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8" i="1" l="1"/>
  <c r="M7" i="1"/>
</calcChain>
</file>

<file path=xl/sharedStrings.xml><?xml version="1.0" encoding="utf-8"?>
<sst xmlns="http://schemas.openxmlformats.org/spreadsheetml/2006/main" count="11" uniqueCount="11">
  <si>
    <t>Annotations</t>
  </si>
  <si>
    <t>Total in Genome</t>
  </si>
  <si>
    <t>NCBI NT</t>
  </si>
  <si>
    <t>UniProt Blastx</t>
  </si>
  <si>
    <t>NCBI NR</t>
  </si>
  <si>
    <t>Uniprot Blastp</t>
  </si>
  <si>
    <t>InterProScan</t>
  </si>
  <si>
    <t>Total Annotated</t>
  </si>
  <si>
    <t>Percent Annotated</t>
  </si>
  <si>
    <t>Gene</t>
  </si>
  <si>
    <t>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0" xfId="0" applyNumberFormat="1"/>
    <xf numFmtId="3" fontId="2" fillId="0" borderId="5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7" xfId="0" applyFont="1" applyBorder="1"/>
    <xf numFmtId="3" fontId="0" fillId="0" borderId="8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3" fontId="0" fillId="0" borderId="10" xfId="0" applyNumberFormat="1" applyBorder="1"/>
    <xf numFmtId="3" fontId="2" fillId="0" borderId="8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M8"/>
  <sheetViews>
    <sheetView tabSelected="1" workbookViewId="0">
      <selection activeCell="E6" sqref="E6:M8"/>
    </sheetView>
  </sheetViews>
  <sheetFormatPr defaultRowHeight="15" x14ac:dyDescent="0.25"/>
  <sheetData>
    <row r="5" spans="5:13" ht="15.75" thickBot="1" x14ac:dyDescent="0.3"/>
    <row r="6" spans="5:13" ht="15.75" thickBot="1" x14ac:dyDescent="0.3">
      <c r="E6" s="1" t="s">
        <v>0</v>
      </c>
      <c r="F6" s="2" t="s">
        <v>1</v>
      </c>
      <c r="G6" s="2" t="s">
        <v>2</v>
      </c>
      <c r="H6" s="3" t="s">
        <v>3</v>
      </c>
      <c r="I6" s="1" t="s">
        <v>4</v>
      </c>
      <c r="J6" s="2" t="s">
        <v>5</v>
      </c>
      <c r="K6" s="3" t="s">
        <v>6</v>
      </c>
      <c r="L6" s="2" t="s">
        <v>7</v>
      </c>
      <c r="M6" s="3" t="s">
        <v>8</v>
      </c>
    </row>
    <row r="7" spans="5:13" x14ac:dyDescent="0.25">
      <c r="E7" s="4" t="s">
        <v>9</v>
      </c>
      <c r="F7" s="5">
        <v>18013</v>
      </c>
      <c r="G7" s="5">
        <v>16730</v>
      </c>
      <c r="H7" s="6">
        <v>14956</v>
      </c>
      <c r="I7" s="7">
        <v>15325</v>
      </c>
      <c r="J7" s="5">
        <v>14852</v>
      </c>
      <c r="K7" s="6">
        <v>17607</v>
      </c>
      <c r="L7" s="8">
        <v>17938</v>
      </c>
      <c r="M7" s="9">
        <f>L7/F7</f>
        <v>0.99583634042080715</v>
      </c>
    </row>
    <row r="8" spans="5:13" ht="15.75" thickBot="1" x14ac:dyDescent="0.3">
      <c r="E8" s="10" t="s">
        <v>10</v>
      </c>
      <c r="F8" s="11">
        <v>33433</v>
      </c>
      <c r="G8" s="11">
        <v>31580</v>
      </c>
      <c r="H8" s="12">
        <v>29676</v>
      </c>
      <c r="I8" s="13">
        <v>30190</v>
      </c>
      <c r="J8" s="11">
        <v>29570</v>
      </c>
      <c r="K8" s="12">
        <v>32917</v>
      </c>
      <c r="L8" s="14">
        <v>33355</v>
      </c>
      <c r="M8" s="15">
        <f>L8/F8</f>
        <v>0.997666975742529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</dc:creator>
  <cp:lastModifiedBy>CE</cp:lastModifiedBy>
  <dcterms:created xsi:type="dcterms:W3CDTF">2021-04-14T07:50:31Z</dcterms:created>
  <dcterms:modified xsi:type="dcterms:W3CDTF">2021-04-14T07:50:44Z</dcterms:modified>
</cp:coreProperties>
</file>